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" sheetId="1" r:id="rId3"/>
    <sheet state="visible" name="Variants" sheetId="2" r:id="rId4"/>
  </sheets>
  <definedNames>
    <definedName hidden="1" localSheetId="1" name="_xlnm._FilterDatabase">Variants!$A$1:$O$29</definedName>
  </definedNames>
  <calcPr/>
</workbook>
</file>

<file path=xl/sharedStrings.xml><?xml version="1.0" encoding="utf-8"?>
<sst xmlns="http://schemas.openxmlformats.org/spreadsheetml/2006/main" count="238" uniqueCount="146">
  <si>
    <t>The sheet "Variants" contains details of all rare variants curated to be pathogenic or likely pathogenic in ACMG SF 2.0 genes in the MGRB cohort.</t>
  </si>
  <si>
    <t>SampleID</t>
  </si>
  <si>
    <t>Column name</t>
  </si>
  <si>
    <t>Column description</t>
  </si>
  <si>
    <t>MGRB individual ID</t>
  </si>
  <si>
    <t>Variant</t>
  </si>
  <si>
    <t>GnomAD MaxPop</t>
  </si>
  <si>
    <t>GnomAD MaxPop AF</t>
  </si>
  <si>
    <t>Variant in SPDI syntax, GRCh37 coordinates</t>
  </si>
  <si>
    <t>GnomAD population with maximum variant allele frequency</t>
  </si>
  <si>
    <t>VAF in gnomAD population with highest VAF</t>
  </si>
  <si>
    <t>GnomAD MaxPop AC</t>
  </si>
  <si>
    <t>Allele count in gnomAD population with highest VAF</t>
  </si>
  <si>
    <t>GnomAD MaxPop nHet</t>
  </si>
  <si>
    <t>Number of heterozygous individuals in gnomAD population with highest VAF</t>
  </si>
  <si>
    <t>GnomAD MaxPop nHom</t>
  </si>
  <si>
    <t>MGRB.locus_QC_tier</t>
  </si>
  <si>
    <t>Number of homozygout alt individuals in gnomAD population with highest VAF</t>
  </si>
  <si>
    <t>Genotype</t>
  </si>
  <si>
    <t>Depth</t>
  </si>
  <si>
    <t>VAF</t>
  </si>
  <si>
    <t>Symbol</t>
  </si>
  <si>
    <t>MGRB QC tier for the locus</t>
  </si>
  <si>
    <t>Genotype (0/1 het, 1/1 hom alt)</t>
  </si>
  <si>
    <t>HGVSp</t>
  </si>
  <si>
    <t>Curator assessment</t>
  </si>
  <si>
    <t>Sequencing depth</t>
  </si>
  <si>
    <t>Variant allele frequency in the individual</t>
  </si>
  <si>
    <t>Gene symbol</t>
  </si>
  <si>
    <t>Variant effect at the protein level in HGVS format</t>
  </si>
  <si>
    <t>Curator comment</t>
  </si>
  <si>
    <t>BABAF</t>
  </si>
  <si>
    <t>1:237947831:G:GTAAAAAAGTAAAAAAGTAAAA</t>
  </si>
  <si>
    <t>0/1</t>
  </si>
  <si>
    <t>RYR2</t>
  </si>
  <si>
    <t>ENSP00000355533.2:p.Lys4273_Met4274insTer</t>
  </si>
  <si>
    <t>Likely pathogenic</t>
  </si>
  <si>
    <t>?whether PTV are a pathogenic mechanism for RYR2 - essentially all the curated path variants are missense</t>
  </si>
  <si>
    <t>AACUA</t>
  </si>
  <si>
    <t>11:47358985:GC:G</t>
  </si>
  <si>
    <t>MYBPC3</t>
  </si>
  <si>
    <t>ENSP00000442795.1:p.Gly853AlafsTer26</t>
  </si>
  <si>
    <t>Pathogenic</t>
  </si>
  <si>
    <t>AABYF</t>
  </si>
  <si>
    <t>11:47364129:C:G</t>
  </si>
  <si>
    <t>NFE</t>
  </si>
  <si>
    <t>ENSP00000442795.1:p.Glu542Gln</t>
  </si>
  <si>
    <t>AAARL</t>
  </si>
  <si>
    <t>13:32914401:C:A</t>
  </si>
  <si>
    <t>BRCA2</t>
  </si>
  <si>
    <t>ENSP00000439902.1:p.Ser1970Ter</t>
  </si>
  <si>
    <t>BABPN</t>
  </si>
  <si>
    <t>13:32914437:GT:G</t>
  </si>
  <si>
    <t>AJ</t>
  </si>
  <si>
    <t>ENSP00000439902.1:p.Ser1982ArgfsTer22</t>
  </si>
  <si>
    <t>AAACZ</t>
  </si>
  <si>
    <t>13:32929057:TTC:T</t>
  </si>
  <si>
    <t>ENSP00000439902.1:p.Leu2357ValfsTer2</t>
  </si>
  <si>
    <t>AAATH</t>
  </si>
  <si>
    <t>13:32968863:C:G</t>
  </si>
  <si>
    <t>AFR</t>
  </si>
  <si>
    <t>ENSP00000439902.1:p.Tyr3098Ter</t>
  </si>
  <si>
    <t>AACYA</t>
  </si>
  <si>
    <t>16:15829352:TC:T</t>
  </si>
  <si>
    <t>MYH11</t>
  </si>
  <si>
    <t>ENSP00000379616.3:p.Asp1133ThrfsTer26</t>
  </si>
  <si>
    <t>LP - gene with high constraint and PTV in same region classified as path but many VUS in MYH11</t>
  </si>
  <si>
    <t>AACTV</t>
  </si>
  <si>
    <t>18:29126403:AAGAG:A</t>
  </si>
  <si>
    <t>FIN</t>
  </si>
  <si>
    <t>DSG2</t>
  </si>
  <si>
    <t>ENSP00000261590.8:p.Glu1020AlafsTer18</t>
  </si>
  <si>
    <t>AABDR</t>
  </si>
  <si>
    <t>19:38986923:C:T</t>
  </si>
  <si>
    <t>RYR1</t>
  </si>
  <si>
    <t>ENSP00000352608.2:p.Thr2206Met</t>
  </si>
  <si>
    <t>probably both AD MH risk and carrier for CC disease</t>
  </si>
  <si>
    <t>BAAPR</t>
  </si>
  <si>
    <t>19:55665462:C:T</t>
  </si>
  <si>
    <t>TNNI3</t>
  </si>
  <si>
    <t>ENSP00000341838.5:p.Arg162Gln</t>
  </si>
  <si>
    <t>AAAFT</t>
  </si>
  <si>
    <t>2:21228891:CA:C</t>
  </si>
  <si>
    <t>APOB</t>
  </si>
  <si>
    <t>ENSP00000233242.1:p.Gly3617AlafsTer6</t>
  </si>
  <si>
    <t>AAAYL</t>
  </si>
  <si>
    <t>2:21233256:C:CA</t>
  </si>
  <si>
    <t>OTH</t>
  </si>
  <si>
    <t>ENSP00000233242.1:p.Asp2162Ter</t>
  </si>
  <si>
    <t>AAANS</t>
  </si>
  <si>
    <t>2:21233469:CA:C</t>
  </si>
  <si>
    <t>ENSP00000233242.1:p.Val2091TyrfsTer9</t>
  </si>
  <si>
    <t>AABEY</t>
  </si>
  <si>
    <t>2:21233487:G:A</t>
  </si>
  <si>
    <t>ENSP00000233242.1:p.Arg2085Ter</t>
  </si>
  <si>
    <t>AAACP</t>
  </si>
  <si>
    <t>2:21255263:G:A</t>
  </si>
  <si>
    <t>ENSP00000233242.1:p.Arg439Ter</t>
  </si>
  <si>
    <t>AABXA</t>
  </si>
  <si>
    <t>2:47702337:CA:C</t>
  </si>
  <si>
    <t>MSH2</t>
  </si>
  <si>
    <t>ENSP00000233146.2:p.Asp646MetfsTer39</t>
  </si>
  <si>
    <t>BABGE</t>
  </si>
  <si>
    <t>2:48028135:C:T</t>
  </si>
  <si>
    <t>MSH6</t>
  </si>
  <si>
    <t>ENSP00000234420.4:p.Arg1005Ter</t>
  </si>
  <si>
    <t>AABFZ</t>
  </si>
  <si>
    <t>22:30090765:C:T</t>
  </si>
  <si>
    <t>NF2</t>
  </si>
  <si>
    <t>ENSP00000344666.4:p.Arg588Ter</t>
  </si>
  <si>
    <t>Likely path, but again distal in the gene, more distal than the most 3' PTV currently listed in Clinvar and just outside last fxn domain.</t>
  </si>
  <si>
    <t>AACLA</t>
  </si>
  <si>
    <t>3:38592036:CAG:C</t>
  </si>
  <si>
    <t>SCN5A</t>
  </si>
  <si>
    <t>ENSP00000410257.1:p.Pro1942ArgfsTer12</t>
  </si>
  <si>
    <t>quite distal, but not the most distal PTV</t>
  </si>
  <si>
    <t>BAAKQ</t>
  </si>
  <si>
    <t>3:46899746:G:GA</t>
  </si>
  <si>
    <t>MYL3</t>
  </si>
  <si>
    <t>ENSP00000379210.1:p.Met193HisfsTer10</t>
  </si>
  <si>
    <t>Mostly pathogenic ms in this gene but LoF has been reported</t>
  </si>
  <si>
    <t>AACBZ</t>
  </si>
  <si>
    <t>6:7563007:C:CG</t>
  </si>
  <si>
    <t>DSP</t>
  </si>
  <si>
    <t>ENSP00000369129.3:p.Asp241GlyfsTer16</t>
  </si>
  <si>
    <t>AAACJ</t>
  </si>
  <si>
    <t>6:7579930:C:A</t>
  </si>
  <si>
    <t>ENSP00000369129.3:p.Tyr1169Ter</t>
  </si>
  <si>
    <t>BABDM</t>
  </si>
  <si>
    <t>6:7580449:G:A</t>
  </si>
  <si>
    <t>ENSP00000369129.3:p.Trp1342Ter</t>
  </si>
  <si>
    <t>AABVL</t>
  </si>
  <si>
    <t>7:150645576:CGA:C</t>
  </si>
  <si>
    <t>KCNH2</t>
  </si>
  <si>
    <t>ENSP00000262186.5:p.Ser882ArgfsTer37</t>
  </si>
  <si>
    <t>AABOD</t>
  </si>
  <si>
    <t>7:6026779:CG:C</t>
  </si>
  <si>
    <t>PMS2</t>
  </si>
  <si>
    <t>ENSP00000265849.7:p.Ala539GlyfsTer56</t>
  </si>
  <si>
    <t>AACXY</t>
  </si>
  <si>
    <t>7:6037018:T:TCTTCACACAC</t>
  </si>
  <si>
    <t>ENSP00000265849.7:p.Ser248ValfsTer5</t>
  </si>
  <si>
    <t>AACBF</t>
  </si>
  <si>
    <t>7:6045549:C:A</t>
  </si>
  <si>
    <t>LAT</t>
  </si>
  <si>
    <t>ENSP00000265849.7:p.Ser46I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</font>
    <font>
      <b/>
      <sz val="12.0"/>
      <name val="Calibri"/>
    </font>
    <font/>
    <font>
      <b/>
      <sz val="12.0"/>
      <color rgb="FF000000"/>
      <name val="Calibri"/>
    </font>
    <font>
      <sz val="12.0"/>
      <name val="Calibri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EAF1DD"/>
        <bgColor rgb="FFEAF1DD"/>
      </patternFill>
    </fill>
  </fills>
  <borders count="4">
    <border/>
    <border>
      <right/>
    </border>
    <border>
      <right/>
      <top/>
      <bottom/>
    </border>
    <border>
      <right/>
      <bottom/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vertical="bottom"/>
    </xf>
    <xf borderId="0" fillId="0" fontId="3" numFmtId="0" xfId="0" applyAlignment="1" applyFont="1">
      <alignment readingOrder="0"/>
    </xf>
    <xf borderId="0" fillId="0" fontId="2" numFmtId="11" xfId="0" applyAlignment="1" applyFont="1" applyNumberFormat="1">
      <alignment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readingOrder="0"/>
    </xf>
    <xf borderId="1" fillId="0" fontId="2" numFmtId="0" xfId="0" applyAlignment="1" applyBorder="1" applyFont="1">
      <alignment vertical="bottom"/>
    </xf>
    <xf borderId="2" fillId="2" fontId="4" numFmtId="0" xfId="0" applyAlignment="1" applyBorder="1" applyFill="1" applyFont="1">
      <alignment readingOrder="0" vertical="bottom"/>
    </xf>
    <xf borderId="0" fillId="0" fontId="5" numFmtId="0" xfId="0" applyAlignment="1" applyFont="1">
      <alignment vertical="bottom"/>
    </xf>
    <xf borderId="0" fillId="0" fontId="5" numFmtId="11" xfId="0" applyAlignment="1" applyFont="1" applyNumberFormat="1">
      <alignment vertical="bottom"/>
    </xf>
    <xf borderId="0" fillId="0" fontId="5" numFmtId="0" xfId="0" applyAlignment="1" applyFont="1">
      <alignment horizontal="right" vertical="bottom"/>
    </xf>
    <xf borderId="1" fillId="0" fontId="5" numFmtId="0" xfId="0" applyAlignment="1" applyBorder="1" applyFont="1">
      <alignment vertical="bottom"/>
    </xf>
    <xf borderId="3" fillId="2" fontId="6" numFmtId="0" xfId="0" applyAlignment="1" applyBorder="1" applyFont="1">
      <alignment readingOrder="0" vertical="bottom"/>
    </xf>
    <xf borderId="3" fillId="2" fontId="6" numFmtId="0" xfId="0" applyAlignment="1" applyBorder="1" applyFont="1">
      <alignment vertical="bottom"/>
    </xf>
    <xf borderId="0" fillId="0" fontId="5" numFmtId="11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6.71"/>
  </cols>
  <sheetData>
    <row r="1">
      <c r="A1" s="1" t="s">
        <v>0</v>
      </c>
      <c r="B1" s="2"/>
    </row>
    <row r="2">
      <c r="A2" s="1" t="s">
        <v>2</v>
      </c>
      <c r="B2" s="1" t="s">
        <v>3</v>
      </c>
    </row>
    <row r="3">
      <c r="A3" t="s">
        <v>1</v>
      </c>
      <c r="B3" s="4" t="s">
        <v>4</v>
      </c>
    </row>
    <row r="4">
      <c r="A4" t="s">
        <v>5</v>
      </c>
      <c r="B4" s="4" t="s">
        <v>8</v>
      </c>
    </row>
    <row r="5">
      <c r="A5" t="s">
        <v>6</v>
      </c>
      <c r="B5" s="4" t="s">
        <v>9</v>
      </c>
    </row>
    <row r="6">
      <c r="A6" t="s">
        <v>7</v>
      </c>
      <c r="B6" s="4" t="s">
        <v>10</v>
      </c>
    </row>
    <row r="7">
      <c r="A7" t="s">
        <v>11</v>
      </c>
      <c r="B7" s="4" t="s">
        <v>12</v>
      </c>
    </row>
    <row r="8">
      <c r="A8" t="s">
        <v>13</v>
      </c>
      <c r="B8" s="4" t="s">
        <v>14</v>
      </c>
    </row>
    <row r="9">
      <c r="A9" t="s">
        <v>15</v>
      </c>
      <c r="B9" s="4" t="s">
        <v>17</v>
      </c>
    </row>
    <row r="10">
      <c r="A10" s="7" t="s">
        <v>16</v>
      </c>
      <c r="B10" s="4" t="s">
        <v>22</v>
      </c>
    </row>
    <row r="11">
      <c r="A11" t="s">
        <v>18</v>
      </c>
      <c r="B11" s="4" t="s">
        <v>23</v>
      </c>
    </row>
    <row r="12">
      <c r="A12" t="s">
        <v>19</v>
      </c>
      <c r="B12" s="4" t="s">
        <v>26</v>
      </c>
    </row>
    <row r="13">
      <c r="A13" s="7" t="s">
        <v>20</v>
      </c>
      <c r="B13" s="4" t="s">
        <v>27</v>
      </c>
    </row>
    <row r="14">
      <c r="A14" t="s">
        <v>21</v>
      </c>
      <c r="B14" s="4" t="s">
        <v>28</v>
      </c>
    </row>
    <row r="15">
      <c r="A15" t="s">
        <v>24</v>
      </c>
      <c r="B15" s="4" t="s">
        <v>29</v>
      </c>
    </row>
    <row r="16">
      <c r="A16" s="4" t="s">
        <v>25</v>
      </c>
      <c r="B16" s="4" t="s">
        <v>25</v>
      </c>
    </row>
    <row r="17">
      <c r="A17" s="4" t="s">
        <v>30</v>
      </c>
      <c r="B17" s="4" t="s">
        <v>3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2.86"/>
    <col customWidth="1" min="2" max="2" width="43.14"/>
    <col customWidth="1" min="3" max="3" width="20.57"/>
    <col customWidth="1" min="4" max="4" width="23.43"/>
    <col customWidth="1" min="5" max="5" width="23.57"/>
    <col customWidth="1" min="6" max="6" width="25.57"/>
    <col customWidth="1" min="7" max="7" width="26.71"/>
    <col customWidth="1" min="8" max="8" width="24.29"/>
    <col customWidth="1" min="9" max="9" width="13.14"/>
    <col customWidth="1" min="10" max="10" width="9.71"/>
    <col customWidth="1" min="11" max="11" width="9.57"/>
    <col customWidth="1" min="12" max="12" width="10.86"/>
    <col customWidth="1" min="13" max="13" width="44.29"/>
    <col customWidth="1" min="14" max="14" width="25.71"/>
    <col customWidth="1" min="15" max="15" width="119.57"/>
  </cols>
  <sheetData>
    <row r="1">
      <c r="A1" s="3" t="s">
        <v>1</v>
      </c>
      <c r="B1" s="3" t="s">
        <v>5</v>
      </c>
      <c r="C1" s="3" t="s">
        <v>6</v>
      </c>
      <c r="D1" s="5" t="s">
        <v>7</v>
      </c>
      <c r="E1" s="3" t="s">
        <v>11</v>
      </c>
      <c r="F1" s="3" t="s">
        <v>13</v>
      </c>
      <c r="G1" s="3" t="s">
        <v>15</v>
      </c>
      <c r="H1" s="6" t="s">
        <v>16</v>
      </c>
      <c r="I1" s="3" t="s">
        <v>18</v>
      </c>
      <c r="J1" s="3" t="s">
        <v>19</v>
      </c>
      <c r="K1" s="6" t="s">
        <v>20</v>
      </c>
      <c r="L1" s="8" t="s">
        <v>21</v>
      </c>
      <c r="M1" s="3" t="s">
        <v>24</v>
      </c>
      <c r="N1" s="9" t="s">
        <v>25</v>
      </c>
      <c r="O1" s="9" t="s">
        <v>30</v>
      </c>
    </row>
    <row r="2">
      <c r="A2" s="10" t="s">
        <v>31</v>
      </c>
      <c r="B2" s="10" t="s">
        <v>32</v>
      </c>
      <c r="C2" s="10"/>
      <c r="D2" s="11"/>
      <c r="E2" s="10"/>
      <c r="F2" s="12">
        <v>0.0</v>
      </c>
      <c r="G2" s="12">
        <v>0.0</v>
      </c>
      <c r="H2" s="12">
        <v>1.0</v>
      </c>
      <c r="I2" s="10" t="s">
        <v>33</v>
      </c>
      <c r="J2" s="12">
        <v>38.0</v>
      </c>
      <c r="K2" s="12">
        <v>0.5</v>
      </c>
      <c r="L2" s="13" t="s">
        <v>34</v>
      </c>
      <c r="M2" s="10" t="s">
        <v>35</v>
      </c>
      <c r="N2" s="14" t="s">
        <v>36</v>
      </c>
      <c r="O2" s="15" t="s">
        <v>37</v>
      </c>
    </row>
    <row r="3">
      <c r="A3" s="10" t="s">
        <v>38</v>
      </c>
      <c r="B3" s="10" t="s">
        <v>39</v>
      </c>
      <c r="C3" s="10"/>
      <c r="D3" s="11"/>
      <c r="E3" s="10"/>
      <c r="F3" s="12">
        <v>0.0</v>
      </c>
      <c r="G3" s="12">
        <v>0.0</v>
      </c>
      <c r="H3" s="12">
        <v>1.0</v>
      </c>
      <c r="I3" s="10" t="s">
        <v>33</v>
      </c>
      <c r="J3" s="12">
        <v>30.0</v>
      </c>
      <c r="K3" s="12">
        <v>0.5</v>
      </c>
      <c r="L3" s="13" t="s">
        <v>40</v>
      </c>
      <c r="M3" s="10" t="s">
        <v>41</v>
      </c>
      <c r="N3" s="14" t="s">
        <v>42</v>
      </c>
      <c r="O3" s="15"/>
    </row>
    <row r="4">
      <c r="A4" s="10" t="s">
        <v>43</v>
      </c>
      <c r="B4" s="10" t="s">
        <v>44</v>
      </c>
      <c r="C4" s="10" t="s">
        <v>45</v>
      </c>
      <c r="D4" s="16">
        <f>(F4+2*G4)/E4</f>
        <v>0.00003392072726</v>
      </c>
      <c r="E4" s="12">
        <v>117922.0</v>
      </c>
      <c r="F4" s="12">
        <v>4.0</v>
      </c>
      <c r="G4" s="12">
        <v>0.0</v>
      </c>
      <c r="H4" s="12">
        <v>1.0</v>
      </c>
      <c r="I4" s="10" t="s">
        <v>33</v>
      </c>
      <c r="J4" s="12">
        <v>41.0</v>
      </c>
      <c r="K4" s="12">
        <v>0.585366</v>
      </c>
      <c r="L4" s="13" t="s">
        <v>40</v>
      </c>
      <c r="M4" s="10" t="s">
        <v>46</v>
      </c>
      <c r="N4" s="14" t="s">
        <v>42</v>
      </c>
      <c r="O4" s="15"/>
    </row>
    <row r="5">
      <c r="A5" s="10" t="s">
        <v>47</v>
      </c>
      <c r="B5" s="10" t="s">
        <v>48</v>
      </c>
      <c r="C5" s="10"/>
      <c r="D5" s="11"/>
      <c r="E5" s="10"/>
      <c r="F5" s="12">
        <v>0.0</v>
      </c>
      <c r="G5" s="12">
        <v>0.0</v>
      </c>
      <c r="H5" s="12">
        <v>1.0</v>
      </c>
      <c r="I5" s="10" t="s">
        <v>33</v>
      </c>
      <c r="J5" s="12">
        <v>30.0</v>
      </c>
      <c r="K5" s="12">
        <v>0.466667</v>
      </c>
      <c r="L5" s="13" t="s">
        <v>49</v>
      </c>
      <c r="M5" s="10" t="s">
        <v>50</v>
      </c>
      <c r="N5" s="14" t="s">
        <v>42</v>
      </c>
      <c r="O5" s="15"/>
    </row>
    <row r="6">
      <c r="A6" s="10" t="s">
        <v>51</v>
      </c>
      <c r="B6" s="10" t="s">
        <v>52</v>
      </c>
      <c r="C6" s="10" t="s">
        <v>53</v>
      </c>
      <c r="D6" s="16">
        <f t="shared" ref="D6:D8" si="1">(F6+2*G6)/E6</f>
        <v>0.005812807882</v>
      </c>
      <c r="E6" s="12">
        <v>10150.0</v>
      </c>
      <c r="F6" s="12">
        <v>59.0</v>
      </c>
      <c r="G6" s="12">
        <v>0.0</v>
      </c>
      <c r="H6" s="12">
        <v>1.0</v>
      </c>
      <c r="I6" s="10" t="s">
        <v>33</v>
      </c>
      <c r="J6" s="12">
        <v>31.0</v>
      </c>
      <c r="K6" s="12">
        <v>0.516129</v>
      </c>
      <c r="L6" s="13" t="s">
        <v>49</v>
      </c>
      <c r="M6" s="10" t="s">
        <v>54</v>
      </c>
      <c r="N6" s="14" t="s">
        <v>42</v>
      </c>
      <c r="O6" s="15"/>
    </row>
    <row r="7">
      <c r="A7" s="10" t="s">
        <v>55</v>
      </c>
      <c r="B7" s="10" t="s">
        <v>56</v>
      </c>
      <c r="C7" s="10" t="s">
        <v>45</v>
      </c>
      <c r="D7" s="16">
        <f t="shared" si="1"/>
        <v>0.00005534909465</v>
      </c>
      <c r="E7" s="12">
        <v>126470.0</v>
      </c>
      <c r="F7" s="12">
        <v>7.0</v>
      </c>
      <c r="G7" s="12">
        <v>0.0</v>
      </c>
      <c r="H7" s="12">
        <v>1.0</v>
      </c>
      <c r="I7" s="10" t="s">
        <v>33</v>
      </c>
      <c r="J7" s="12">
        <v>35.0</v>
      </c>
      <c r="K7" s="12">
        <v>0.628571</v>
      </c>
      <c r="L7" s="13" t="s">
        <v>49</v>
      </c>
      <c r="M7" s="10" t="s">
        <v>57</v>
      </c>
      <c r="N7" s="14" t="s">
        <v>42</v>
      </c>
      <c r="O7" s="15"/>
    </row>
    <row r="8">
      <c r="A8" s="10" t="s">
        <v>58</v>
      </c>
      <c r="B8" s="10" t="s">
        <v>59</v>
      </c>
      <c r="C8" s="10" t="s">
        <v>60</v>
      </c>
      <c r="D8" s="16">
        <f t="shared" si="1"/>
        <v>0.00008328475056</v>
      </c>
      <c r="E8" s="12">
        <v>24014.0</v>
      </c>
      <c r="F8" s="12">
        <v>2.0</v>
      </c>
      <c r="G8" s="12">
        <v>0.0</v>
      </c>
      <c r="H8" s="12">
        <v>1.0</v>
      </c>
      <c r="I8" s="10" t="s">
        <v>33</v>
      </c>
      <c r="J8" s="12">
        <v>47.0</v>
      </c>
      <c r="K8" s="12">
        <v>0.553191</v>
      </c>
      <c r="L8" s="13" t="s">
        <v>49</v>
      </c>
      <c r="M8" s="10" t="s">
        <v>61</v>
      </c>
      <c r="N8" s="14" t="s">
        <v>42</v>
      </c>
      <c r="O8" s="15"/>
    </row>
    <row r="9">
      <c r="A9" s="10" t="s">
        <v>62</v>
      </c>
      <c r="B9" s="10" t="s">
        <v>63</v>
      </c>
      <c r="C9" s="10"/>
      <c r="D9" s="11"/>
      <c r="E9" s="10"/>
      <c r="F9" s="12">
        <v>0.0</v>
      </c>
      <c r="G9" s="12">
        <v>0.0</v>
      </c>
      <c r="H9" s="12">
        <v>1.0</v>
      </c>
      <c r="I9" s="10" t="s">
        <v>33</v>
      </c>
      <c r="J9" s="12">
        <v>32.0</v>
      </c>
      <c r="K9" s="12">
        <v>0.46875</v>
      </c>
      <c r="L9" s="13" t="s">
        <v>64</v>
      </c>
      <c r="M9" s="10" t="s">
        <v>65</v>
      </c>
      <c r="N9" s="14" t="s">
        <v>42</v>
      </c>
      <c r="O9" s="15" t="s">
        <v>66</v>
      </c>
    </row>
    <row r="10">
      <c r="A10" s="10" t="s">
        <v>67</v>
      </c>
      <c r="B10" s="10" t="s">
        <v>68</v>
      </c>
      <c r="C10" s="10" t="s">
        <v>69</v>
      </c>
      <c r="D10" s="16">
        <f t="shared" ref="D10:D14" si="2">(F10+2*G10)/E10</f>
        <v>0.00008972633468</v>
      </c>
      <c r="E10" s="12">
        <v>22290.0</v>
      </c>
      <c r="F10" s="12">
        <v>2.0</v>
      </c>
      <c r="G10" s="12">
        <v>0.0</v>
      </c>
      <c r="H10" s="12">
        <v>1.0</v>
      </c>
      <c r="I10" s="10" t="s">
        <v>33</v>
      </c>
      <c r="J10" s="12">
        <v>39.0</v>
      </c>
      <c r="K10" s="12">
        <v>0.512821</v>
      </c>
      <c r="L10" s="13" t="s">
        <v>70</v>
      </c>
      <c r="M10" s="10" t="s">
        <v>71</v>
      </c>
      <c r="N10" s="14" t="s">
        <v>42</v>
      </c>
      <c r="O10" s="15"/>
    </row>
    <row r="11">
      <c r="A11" s="10" t="s">
        <v>72</v>
      </c>
      <c r="B11" s="10" t="s">
        <v>73</v>
      </c>
      <c r="C11" s="10" t="s">
        <v>45</v>
      </c>
      <c r="D11" s="16">
        <f t="shared" si="2"/>
        <v>0.00003158060951</v>
      </c>
      <c r="E11" s="12">
        <v>126660.0</v>
      </c>
      <c r="F11" s="12">
        <v>4.0</v>
      </c>
      <c r="G11" s="12">
        <v>0.0</v>
      </c>
      <c r="H11" s="12">
        <v>1.0</v>
      </c>
      <c r="I11" s="10" t="s">
        <v>33</v>
      </c>
      <c r="J11" s="12">
        <v>32.0</v>
      </c>
      <c r="K11" s="12">
        <v>0.46875</v>
      </c>
      <c r="L11" s="13" t="s">
        <v>74</v>
      </c>
      <c r="M11" s="10" t="s">
        <v>75</v>
      </c>
      <c r="N11" s="14" t="s">
        <v>42</v>
      </c>
      <c r="O11" s="15" t="s">
        <v>76</v>
      </c>
    </row>
    <row r="12">
      <c r="A12" s="10" t="s">
        <v>77</v>
      </c>
      <c r="B12" s="10" t="s">
        <v>78</v>
      </c>
      <c r="C12" s="10" t="s">
        <v>45</v>
      </c>
      <c r="D12" s="16">
        <f t="shared" si="2"/>
        <v>0.00005388608482</v>
      </c>
      <c r="E12" s="12">
        <v>111346.0</v>
      </c>
      <c r="F12" s="12">
        <v>6.0</v>
      </c>
      <c r="G12" s="12">
        <v>0.0</v>
      </c>
      <c r="H12" s="12">
        <v>2.0</v>
      </c>
      <c r="I12" s="10" t="s">
        <v>33</v>
      </c>
      <c r="J12" s="12">
        <v>29.0</v>
      </c>
      <c r="K12" s="12">
        <v>0.517241</v>
      </c>
      <c r="L12" s="13" t="s">
        <v>79</v>
      </c>
      <c r="M12" s="10" t="s">
        <v>80</v>
      </c>
      <c r="N12" s="14" t="s">
        <v>42</v>
      </c>
      <c r="O12" s="15"/>
    </row>
    <row r="13">
      <c r="A13" s="10" t="s">
        <v>81</v>
      </c>
      <c r="B13" s="10" t="s">
        <v>82</v>
      </c>
      <c r="C13" s="10" t="s">
        <v>45</v>
      </c>
      <c r="D13" s="16">
        <f t="shared" si="2"/>
        <v>0.00001796202827</v>
      </c>
      <c r="E13" s="12">
        <v>111346.0</v>
      </c>
      <c r="F13" s="12">
        <v>2.0</v>
      </c>
      <c r="G13" s="12">
        <v>0.0</v>
      </c>
      <c r="H13" s="12">
        <v>1.0</v>
      </c>
      <c r="I13" s="10" t="s">
        <v>33</v>
      </c>
      <c r="J13" s="12">
        <v>25.0</v>
      </c>
      <c r="K13" s="12">
        <v>0.64</v>
      </c>
      <c r="L13" s="13" t="s">
        <v>83</v>
      </c>
      <c r="M13" s="10" t="s">
        <v>84</v>
      </c>
      <c r="N13" s="14" t="s">
        <v>42</v>
      </c>
      <c r="O13" s="15"/>
    </row>
    <row r="14">
      <c r="A14" s="10" t="s">
        <v>85</v>
      </c>
      <c r="B14" s="10" t="s">
        <v>86</v>
      </c>
      <c r="C14" s="10" t="s">
        <v>87</v>
      </c>
      <c r="D14" s="16">
        <f t="shared" si="2"/>
        <v>0.001018329939</v>
      </c>
      <c r="E14" s="12">
        <v>982.0</v>
      </c>
      <c r="F14" s="12">
        <v>1.0</v>
      </c>
      <c r="G14" s="12">
        <v>0.0</v>
      </c>
      <c r="H14" s="12">
        <v>1.0</v>
      </c>
      <c r="I14" s="10" t="s">
        <v>33</v>
      </c>
      <c r="J14" s="12">
        <v>38.0</v>
      </c>
      <c r="K14" s="12">
        <v>0.473684</v>
      </c>
      <c r="L14" s="13" t="s">
        <v>83</v>
      </c>
      <c r="M14" s="10" t="s">
        <v>88</v>
      </c>
      <c r="N14" s="14" t="s">
        <v>42</v>
      </c>
      <c r="O14" s="15"/>
    </row>
    <row r="15">
      <c r="A15" s="10" t="s">
        <v>89</v>
      </c>
      <c r="B15" s="10" t="s">
        <v>90</v>
      </c>
      <c r="C15" s="10"/>
      <c r="D15" s="11"/>
      <c r="E15" s="10"/>
      <c r="F15" s="12">
        <v>0.0</v>
      </c>
      <c r="G15" s="12">
        <v>0.0</v>
      </c>
      <c r="H15" s="12">
        <v>1.0</v>
      </c>
      <c r="I15" s="10" t="s">
        <v>33</v>
      </c>
      <c r="J15" s="12">
        <v>36.0</v>
      </c>
      <c r="K15" s="12">
        <v>0.583333</v>
      </c>
      <c r="L15" s="13" t="s">
        <v>83</v>
      </c>
      <c r="M15" s="10" t="s">
        <v>91</v>
      </c>
      <c r="N15" s="14" t="s">
        <v>42</v>
      </c>
      <c r="O15" s="15"/>
    </row>
    <row r="16">
      <c r="A16" s="10" t="s">
        <v>92</v>
      </c>
      <c r="B16" s="10" t="s">
        <v>93</v>
      </c>
      <c r="C16" s="10" t="s">
        <v>87</v>
      </c>
      <c r="D16" s="16">
        <f t="shared" ref="D16:D17" si="3">(F16+2*G16)/E16</f>
        <v>0.0001826817684</v>
      </c>
      <c r="E16" s="12">
        <v>5474.0</v>
      </c>
      <c r="F16" s="12">
        <v>1.0</v>
      </c>
      <c r="G16" s="12">
        <v>0.0</v>
      </c>
      <c r="H16" s="12">
        <v>1.0</v>
      </c>
      <c r="I16" s="10" t="s">
        <v>33</v>
      </c>
      <c r="J16" s="12">
        <v>43.0</v>
      </c>
      <c r="K16" s="12">
        <v>0.511628</v>
      </c>
      <c r="L16" s="13" t="s">
        <v>83</v>
      </c>
      <c r="M16" s="10" t="s">
        <v>94</v>
      </c>
      <c r="N16" s="14" t="s">
        <v>42</v>
      </c>
      <c r="O16" s="15"/>
    </row>
    <row r="17">
      <c r="A17" s="10" t="s">
        <v>95</v>
      </c>
      <c r="B17" s="10" t="s">
        <v>96</v>
      </c>
      <c r="C17" s="10" t="s">
        <v>45</v>
      </c>
      <c r="D17" s="16">
        <f t="shared" si="3"/>
        <v>0.00003586864901</v>
      </c>
      <c r="E17" s="12">
        <v>111518.0</v>
      </c>
      <c r="F17" s="12">
        <v>4.0</v>
      </c>
      <c r="G17" s="12">
        <v>0.0</v>
      </c>
      <c r="H17" s="12">
        <v>1.0</v>
      </c>
      <c r="I17" s="10" t="s">
        <v>33</v>
      </c>
      <c r="J17" s="12">
        <v>28.0</v>
      </c>
      <c r="K17" s="12">
        <v>0.464286</v>
      </c>
      <c r="L17" s="13" t="s">
        <v>83</v>
      </c>
      <c r="M17" s="10" t="s">
        <v>97</v>
      </c>
      <c r="N17" s="14" t="s">
        <v>42</v>
      </c>
      <c r="O17" s="15"/>
    </row>
    <row r="18">
      <c r="A18" s="10" t="s">
        <v>98</v>
      </c>
      <c r="B18" s="10" t="s">
        <v>99</v>
      </c>
      <c r="C18" s="10"/>
      <c r="D18" s="11"/>
      <c r="E18" s="10"/>
      <c r="F18" s="12">
        <v>0.0</v>
      </c>
      <c r="G18" s="12">
        <v>0.0</v>
      </c>
      <c r="H18" s="12">
        <v>1.0</v>
      </c>
      <c r="I18" s="10" t="s">
        <v>33</v>
      </c>
      <c r="J18" s="12">
        <v>42.0</v>
      </c>
      <c r="K18" s="12">
        <v>0.47619</v>
      </c>
      <c r="L18" s="13" t="s">
        <v>100</v>
      </c>
      <c r="M18" s="10" t="s">
        <v>101</v>
      </c>
      <c r="N18" s="14" t="s">
        <v>42</v>
      </c>
      <c r="O18" s="15"/>
    </row>
    <row r="19">
      <c r="A19" s="10" t="s">
        <v>102</v>
      </c>
      <c r="B19" s="10" t="s">
        <v>103</v>
      </c>
      <c r="C19" s="10" t="s">
        <v>45</v>
      </c>
      <c r="D19" s="16">
        <f t="shared" ref="D19:D20" si="4">(F19+2*G19)/E19</f>
        <v>0.00001031565917</v>
      </c>
      <c r="E19" s="12">
        <v>96940.0</v>
      </c>
      <c r="F19" s="12">
        <v>1.0</v>
      </c>
      <c r="G19" s="12">
        <v>0.0</v>
      </c>
      <c r="H19" s="12">
        <v>1.0</v>
      </c>
      <c r="I19" s="10" t="s">
        <v>33</v>
      </c>
      <c r="J19" s="12">
        <v>31.0</v>
      </c>
      <c r="K19" s="12">
        <v>0.548387</v>
      </c>
      <c r="L19" s="13" t="s">
        <v>104</v>
      </c>
      <c r="M19" s="10" t="s">
        <v>105</v>
      </c>
      <c r="N19" s="14" t="s">
        <v>42</v>
      </c>
      <c r="O19" s="15"/>
    </row>
    <row r="20">
      <c r="A20" s="10" t="s">
        <v>106</v>
      </c>
      <c r="B20" s="10" t="s">
        <v>107</v>
      </c>
      <c r="C20" s="10" t="s">
        <v>45</v>
      </c>
      <c r="D20" s="16">
        <f t="shared" si="4"/>
        <v>0</v>
      </c>
      <c r="E20" s="12">
        <v>111044.0</v>
      </c>
      <c r="F20" s="12">
        <v>0.0</v>
      </c>
      <c r="G20" s="12">
        <v>0.0</v>
      </c>
      <c r="H20" s="12">
        <v>1.0</v>
      </c>
      <c r="I20" s="10" t="s">
        <v>33</v>
      </c>
      <c r="J20" s="12">
        <v>40.0</v>
      </c>
      <c r="K20" s="12">
        <v>0.575</v>
      </c>
      <c r="L20" s="13" t="s">
        <v>108</v>
      </c>
      <c r="M20" s="10" t="s">
        <v>109</v>
      </c>
      <c r="N20" s="14" t="s">
        <v>36</v>
      </c>
      <c r="O20" s="15" t="s">
        <v>110</v>
      </c>
    </row>
    <row r="21">
      <c r="A21" s="10" t="s">
        <v>111</v>
      </c>
      <c r="B21" s="10" t="s">
        <v>112</v>
      </c>
      <c r="C21" s="10"/>
      <c r="D21" s="11"/>
      <c r="E21" s="10"/>
      <c r="F21" s="12">
        <v>0.0</v>
      </c>
      <c r="G21" s="12">
        <v>0.0</v>
      </c>
      <c r="H21" s="12">
        <v>1.0</v>
      </c>
      <c r="I21" s="10" t="s">
        <v>33</v>
      </c>
      <c r="J21" s="12">
        <v>33.0</v>
      </c>
      <c r="K21" s="12">
        <v>0.575758</v>
      </c>
      <c r="L21" s="13" t="s">
        <v>113</v>
      </c>
      <c r="M21" s="10" t="s">
        <v>114</v>
      </c>
      <c r="N21" s="14" t="s">
        <v>42</v>
      </c>
      <c r="O21" s="15" t="s">
        <v>115</v>
      </c>
    </row>
    <row r="22">
      <c r="A22" s="10" t="s">
        <v>116</v>
      </c>
      <c r="B22" s="10" t="s">
        <v>117</v>
      </c>
      <c r="C22" s="10" t="s">
        <v>45</v>
      </c>
      <c r="D22" s="16">
        <f>(F22+2*G22)/E22</f>
        <v>0.00002685380787</v>
      </c>
      <c r="E22" s="12">
        <v>111716.0</v>
      </c>
      <c r="F22" s="12">
        <v>3.0</v>
      </c>
      <c r="G22" s="12">
        <v>0.0</v>
      </c>
      <c r="H22" s="12">
        <v>1.0</v>
      </c>
      <c r="I22" s="10" t="s">
        <v>33</v>
      </c>
      <c r="J22" s="12">
        <v>18.0</v>
      </c>
      <c r="K22" s="12">
        <v>0.5</v>
      </c>
      <c r="L22" s="13" t="s">
        <v>118</v>
      </c>
      <c r="M22" s="10" t="s">
        <v>119</v>
      </c>
      <c r="N22" s="14" t="s">
        <v>36</v>
      </c>
      <c r="O22" s="15" t="s">
        <v>120</v>
      </c>
    </row>
    <row r="23">
      <c r="A23" s="10" t="s">
        <v>121</v>
      </c>
      <c r="B23" s="10" t="s">
        <v>122</v>
      </c>
      <c r="C23" s="10"/>
      <c r="D23" s="11"/>
      <c r="E23" s="10"/>
      <c r="F23" s="12">
        <v>0.0</v>
      </c>
      <c r="G23" s="12">
        <v>0.0</v>
      </c>
      <c r="H23" s="12">
        <v>1.0</v>
      </c>
      <c r="I23" s="10" t="s">
        <v>33</v>
      </c>
      <c r="J23" s="12">
        <v>36.0</v>
      </c>
      <c r="K23" s="12">
        <v>0.555556</v>
      </c>
      <c r="L23" s="13" t="s">
        <v>123</v>
      </c>
      <c r="M23" s="10" t="s">
        <v>124</v>
      </c>
      <c r="N23" s="14" t="s">
        <v>42</v>
      </c>
      <c r="O23" s="15"/>
    </row>
    <row r="24">
      <c r="A24" s="10" t="s">
        <v>125</v>
      </c>
      <c r="B24" s="10" t="s">
        <v>126</v>
      </c>
      <c r="C24" s="10"/>
      <c r="D24" s="11"/>
      <c r="E24" s="10"/>
      <c r="F24" s="12">
        <v>0.0</v>
      </c>
      <c r="G24" s="12">
        <v>0.0</v>
      </c>
      <c r="H24" s="12">
        <v>1.0</v>
      </c>
      <c r="I24" s="10" t="s">
        <v>33</v>
      </c>
      <c r="J24" s="12">
        <v>25.0</v>
      </c>
      <c r="K24" s="12">
        <v>0.56</v>
      </c>
      <c r="L24" s="13" t="s">
        <v>123</v>
      </c>
      <c r="M24" s="10" t="s">
        <v>127</v>
      </c>
      <c r="N24" s="14" t="s">
        <v>36</v>
      </c>
      <c r="O24" s="15"/>
    </row>
    <row r="25">
      <c r="A25" s="10" t="s">
        <v>128</v>
      </c>
      <c r="B25" s="10" t="s">
        <v>129</v>
      </c>
      <c r="C25" s="10"/>
      <c r="D25" s="11"/>
      <c r="E25" s="10"/>
      <c r="F25" s="12">
        <v>0.0</v>
      </c>
      <c r="G25" s="12">
        <v>0.0</v>
      </c>
      <c r="H25" s="12">
        <v>1.0</v>
      </c>
      <c r="I25" s="10" t="s">
        <v>33</v>
      </c>
      <c r="J25" s="12">
        <v>38.0</v>
      </c>
      <c r="K25" s="12">
        <v>0.684211</v>
      </c>
      <c r="L25" s="13" t="s">
        <v>123</v>
      </c>
      <c r="M25" s="10" t="s">
        <v>130</v>
      </c>
      <c r="N25" s="14" t="s">
        <v>42</v>
      </c>
      <c r="O25" s="15"/>
    </row>
    <row r="26">
      <c r="A26" s="10" t="s">
        <v>131</v>
      </c>
      <c r="B26" s="10" t="s">
        <v>132</v>
      </c>
      <c r="C26" s="10"/>
      <c r="D26" s="11"/>
      <c r="E26" s="10"/>
      <c r="F26" s="12">
        <v>0.0</v>
      </c>
      <c r="G26" s="12">
        <v>0.0</v>
      </c>
      <c r="H26" s="12">
        <v>1.0</v>
      </c>
      <c r="I26" s="10" t="s">
        <v>33</v>
      </c>
      <c r="J26" s="12">
        <v>31.0</v>
      </c>
      <c r="K26" s="12">
        <v>0.451613</v>
      </c>
      <c r="L26" s="13" t="s">
        <v>133</v>
      </c>
      <c r="M26" s="10" t="s">
        <v>134</v>
      </c>
      <c r="N26" s="14" t="s">
        <v>42</v>
      </c>
      <c r="O26" s="15"/>
    </row>
    <row r="27">
      <c r="A27" s="10" t="s">
        <v>135</v>
      </c>
      <c r="B27" s="10" t="s">
        <v>136</v>
      </c>
      <c r="C27" s="10"/>
      <c r="D27" s="11"/>
      <c r="E27" s="10"/>
      <c r="F27" s="12">
        <v>0.0</v>
      </c>
      <c r="G27" s="12">
        <v>0.0</v>
      </c>
      <c r="H27" s="12">
        <v>2.0</v>
      </c>
      <c r="I27" s="10" t="s">
        <v>33</v>
      </c>
      <c r="J27" s="12">
        <v>31.0</v>
      </c>
      <c r="K27" s="12">
        <v>0.516129</v>
      </c>
      <c r="L27" s="13" t="s">
        <v>137</v>
      </c>
      <c r="M27" s="10" t="s">
        <v>138</v>
      </c>
      <c r="N27" s="14" t="s">
        <v>42</v>
      </c>
      <c r="O27" s="15"/>
    </row>
    <row r="28">
      <c r="A28" s="10" t="s">
        <v>139</v>
      </c>
      <c r="B28" s="10" t="s">
        <v>140</v>
      </c>
      <c r="C28" s="10" t="s">
        <v>45</v>
      </c>
      <c r="D28" s="16">
        <f t="shared" ref="D28:D29" si="5">(F28+2*G28)/E28</f>
        <v>0.00003978231119</v>
      </c>
      <c r="E28" s="12">
        <v>125684.0</v>
      </c>
      <c r="F28" s="12">
        <v>5.0</v>
      </c>
      <c r="G28" s="12">
        <v>0.0</v>
      </c>
      <c r="H28" s="12">
        <v>2.0</v>
      </c>
      <c r="I28" s="10" t="s">
        <v>33</v>
      </c>
      <c r="J28" s="12">
        <v>39.0</v>
      </c>
      <c r="K28" s="12">
        <v>0.512821</v>
      </c>
      <c r="L28" s="13" t="s">
        <v>137</v>
      </c>
      <c r="M28" s="10" t="s">
        <v>141</v>
      </c>
      <c r="N28" s="14" t="s">
        <v>42</v>
      </c>
      <c r="O28" s="15"/>
    </row>
    <row r="29">
      <c r="A29" s="10" t="s">
        <v>142</v>
      </c>
      <c r="B29" s="10" t="s">
        <v>143</v>
      </c>
      <c r="C29" s="10" t="s">
        <v>144</v>
      </c>
      <c r="D29" s="16">
        <f t="shared" si="5"/>
        <v>0.0003205875495</v>
      </c>
      <c r="E29" s="12">
        <v>34312.0</v>
      </c>
      <c r="F29" s="12">
        <v>11.0</v>
      </c>
      <c r="G29" s="12">
        <v>0.0</v>
      </c>
      <c r="H29" s="12">
        <v>2.0</v>
      </c>
      <c r="I29" s="10" t="s">
        <v>33</v>
      </c>
      <c r="J29" s="12">
        <v>40.0</v>
      </c>
      <c r="K29" s="12">
        <v>0.6</v>
      </c>
      <c r="L29" s="13" t="s">
        <v>137</v>
      </c>
      <c r="M29" s="10" t="s">
        <v>145</v>
      </c>
      <c r="N29" s="14" t="s">
        <v>42</v>
      </c>
      <c r="O29" s="15"/>
    </row>
  </sheetData>
  <autoFilter ref="$A$1:$O$29"/>
  <drawing r:id="rId1"/>
</worksheet>
</file>